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4860" yWindow="0" windowWidth="25600" windowHeight="16060" tabRatio="500"/>
  </bookViews>
  <sheets>
    <sheet name="Exercise Data" sheetId="4" r:id="rId1"/>
    <sheet name="ECHO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4" l="1"/>
  <c r="H3" i="4"/>
  <c r="H4" i="4"/>
  <c r="H5" i="4"/>
  <c r="H6" i="4"/>
  <c r="H7" i="4"/>
  <c r="H8" i="4"/>
  <c r="H9" i="4"/>
  <c r="H10" i="4"/>
  <c r="H11" i="4"/>
  <c r="H12" i="4"/>
  <c r="G13" i="4"/>
  <c r="H13" i="4"/>
  <c r="I13" i="4"/>
  <c r="J13" i="4"/>
  <c r="K13" i="4"/>
  <c r="L13" i="4"/>
  <c r="M13" i="4"/>
  <c r="G14" i="4"/>
  <c r="H14" i="4"/>
  <c r="I14" i="4"/>
  <c r="J14" i="4"/>
  <c r="K14" i="4"/>
  <c r="L14" i="4"/>
  <c r="M14" i="4"/>
  <c r="H17" i="4"/>
  <c r="H18" i="4"/>
  <c r="H19" i="4"/>
  <c r="H20" i="4"/>
  <c r="H21" i="4"/>
  <c r="H22" i="4"/>
  <c r="H23" i="4"/>
  <c r="H24" i="4"/>
  <c r="H25" i="4"/>
  <c r="G26" i="4"/>
  <c r="H26" i="4"/>
  <c r="I26" i="4"/>
  <c r="J26" i="4"/>
  <c r="K26" i="4"/>
  <c r="L26" i="4"/>
  <c r="M26" i="4"/>
  <c r="G27" i="4"/>
  <c r="H27" i="4"/>
  <c r="I27" i="4"/>
  <c r="J27" i="4"/>
  <c r="K27" i="4"/>
  <c r="L27" i="4"/>
  <c r="M27" i="4"/>
  <c r="G28" i="4"/>
  <c r="H28" i="4"/>
  <c r="I28" i="4"/>
  <c r="J28" i="4"/>
  <c r="K28" i="4"/>
  <c r="L28" i="4"/>
  <c r="M28" i="4"/>
</calcChain>
</file>

<file path=xl/sharedStrings.xml><?xml version="1.0" encoding="utf-8"?>
<sst xmlns="http://schemas.openxmlformats.org/spreadsheetml/2006/main" count="140" uniqueCount="73">
  <si>
    <t>B2851</t>
  </si>
  <si>
    <t>B2852</t>
  </si>
  <si>
    <t>B2853</t>
  </si>
  <si>
    <t>B2854</t>
  </si>
  <si>
    <t>B2855</t>
  </si>
  <si>
    <t>B2856</t>
  </si>
  <si>
    <t>B2857</t>
  </si>
  <si>
    <t>B2858</t>
  </si>
  <si>
    <t>B2859</t>
  </si>
  <si>
    <t>B2860</t>
  </si>
  <si>
    <t>B2861</t>
  </si>
  <si>
    <t>B2862</t>
  </si>
  <si>
    <t>B2863</t>
  </si>
  <si>
    <t>B2864</t>
  </si>
  <si>
    <t>B2865</t>
  </si>
  <si>
    <t>B2866</t>
  </si>
  <si>
    <t>B2867</t>
  </si>
  <si>
    <t>B2868</t>
  </si>
  <si>
    <t>B2869</t>
  </si>
  <si>
    <t>B2870</t>
  </si>
  <si>
    <t>B2871</t>
  </si>
  <si>
    <t>B2872</t>
  </si>
  <si>
    <t>B2873</t>
  </si>
  <si>
    <t>B2874</t>
  </si>
  <si>
    <t>Mouse</t>
  </si>
  <si>
    <t>EF (%)</t>
  </si>
  <si>
    <t>FS (%)</t>
  </si>
  <si>
    <t>LVIDd (mm)</t>
  </si>
  <si>
    <t>LVIDs (mm)</t>
  </si>
  <si>
    <t>HR (bpm)</t>
  </si>
  <si>
    <t>Temp</t>
  </si>
  <si>
    <t>ECHO data Baseline</t>
  </si>
  <si>
    <t>MHCrtTA + Dox</t>
  </si>
  <si>
    <t>MHCrtTA; TRE-PABPC1 + Dox</t>
  </si>
  <si>
    <t>* Mouse highlighted red was extremely resistant to running, refused to run prematurely, and was not included in statsitics</t>
  </si>
  <si>
    <t>p=</t>
  </si>
  <si>
    <t>St. Dev</t>
  </si>
  <si>
    <t>Average</t>
  </si>
  <si>
    <t>F</t>
  </si>
  <si>
    <t>H305</t>
  </si>
  <si>
    <t>H302</t>
  </si>
  <si>
    <t>H301</t>
  </si>
  <si>
    <t>D199</t>
  </si>
  <si>
    <t>M</t>
  </si>
  <si>
    <t>D196</t>
  </si>
  <si>
    <t>D193</t>
  </si>
  <si>
    <t>D191</t>
  </si>
  <si>
    <t>D189</t>
  </si>
  <si>
    <t>D190</t>
  </si>
  <si>
    <t>H304</t>
  </si>
  <si>
    <t>H303</t>
  </si>
  <si>
    <t>D200</t>
  </si>
  <si>
    <t>D198</t>
  </si>
  <si>
    <t>D197</t>
  </si>
  <si>
    <t>D195</t>
  </si>
  <si>
    <t>D194</t>
  </si>
  <si>
    <t>D188</t>
  </si>
  <si>
    <t>D187</t>
  </si>
  <si>
    <t>D186</t>
  </si>
  <si>
    <t>D192</t>
  </si>
  <si>
    <t>Total Work completed (J)</t>
  </si>
  <si>
    <t>02 Consumption</t>
  </si>
  <si>
    <t>Max Normalized V02 (ml/kg/min)</t>
  </si>
  <si>
    <t>Max V02 (ml/min)</t>
  </si>
  <si>
    <t>Distance  Traveled (m)</t>
  </si>
  <si>
    <t>Time Run (s)</t>
  </si>
  <si>
    <t>Body  Wt(g)</t>
  </si>
  <si>
    <t xml:space="preserve">  Birth Date</t>
  </si>
  <si>
    <t>Genotype</t>
  </si>
  <si>
    <t>Gender</t>
  </si>
  <si>
    <t>Ear Tag</t>
  </si>
  <si>
    <t>MHCrTTA+Dox</t>
  </si>
  <si>
    <t>Tre-PABPC1; MHCrtTA+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-409]d\-mmm;@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Verdana"/>
    </font>
    <font>
      <b/>
      <sz val="10"/>
      <name val="Verdana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8.4"/>
      <color theme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6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1" fillId="0" borderId="0"/>
    <xf numFmtId="0" fontId="1" fillId="0" borderId="0"/>
    <xf numFmtId="0" fontId="12" fillId="0" borderId="0" applyNumberFormat="0" applyFill="0" applyBorder="0" applyAlignment="0" applyProtection="0">
      <alignment vertical="top"/>
      <protection locked="0"/>
    </xf>
  </cellStyleXfs>
  <cellXfs count="79">
    <xf numFmtId="0" fontId="0" fillId="0" borderId="0" xfId="0"/>
    <xf numFmtId="164" fontId="0" fillId="0" borderId="0" xfId="0" applyNumberFormat="1"/>
    <xf numFmtId="0" fontId="4" fillId="3" borderId="0" xfId="0" applyFont="1" applyFill="1"/>
    <xf numFmtId="0" fontId="7" fillId="4" borderId="0" xfId="0" applyFont="1" applyFill="1"/>
    <xf numFmtId="0" fontId="6" fillId="2" borderId="0" xfId="21" applyFont="1" applyFill="1"/>
    <xf numFmtId="0" fontId="6" fillId="5" borderId="0" xfId="21" applyFont="1" applyFill="1"/>
    <xf numFmtId="0" fontId="6" fillId="6" borderId="0" xfId="21" applyFont="1" applyFill="1"/>
    <xf numFmtId="0" fontId="6" fillId="7" borderId="0" xfId="21" applyFont="1" applyFill="1"/>
    <xf numFmtId="0" fontId="7" fillId="0" borderId="0" xfId="0" applyFont="1"/>
    <xf numFmtId="0" fontId="7" fillId="0" borderId="0" xfId="0" applyFont="1" applyFill="1"/>
    <xf numFmtId="0" fontId="8" fillId="0" borderId="0" xfId="0" applyFont="1"/>
    <xf numFmtId="165" fontId="8" fillId="0" borderId="0" xfId="0" applyNumberFormat="1" applyFont="1"/>
    <xf numFmtId="0" fontId="9" fillId="0" borderId="0" xfId="160"/>
    <xf numFmtId="0" fontId="9" fillId="8" borderId="0" xfId="160" applyFill="1"/>
    <xf numFmtId="0" fontId="7" fillId="9" borderId="1" xfId="160" applyFont="1" applyFill="1" applyBorder="1"/>
    <xf numFmtId="2" fontId="7" fillId="9" borderId="1" xfId="160" applyNumberFormat="1" applyFont="1" applyFill="1" applyBorder="1" applyAlignment="1">
      <alignment horizontal="center"/>
    </xf>
    <xf numFmtId="0" fontId="7" fillId="9" borderId="2" xfId="160" applyFont="1" applyFill="1" applyBorder="1" applyAlignment="1">
      <alignment horizontal="center"/>
    </xf>
    <xf numFmtId="0" fontId="7" fillId="9" borderId="3" xfId="160" applyFont="1" applyFill="1" applyBorder="1" applyAlignment="1">
      <alignment horizontal="center"/>
    </xf>
    <xf numFmtId="0" fontId="7" fillId="9" borderId="4" xfId="160" applyFont="1" applyFill="1" applyBorder="1" applyAlignment="1">
      <alignment horizontal="center"/>
    </xf>
    <xf numFmtId="0" fontId="8" fillId="9" borderId="5" xfId="161" applyFont="1" applyFill="1" applyBorder="1" applyAlignment="1" applyProtection="1">
      <alignment horizontal="center"/>
      <protection locked="0"/>
    </xf>
    <xf numFmtId="0" fontId="7" fillId="0" borderId="6" xfId="160" applyFont="1" applyBorder="1"/>
    <xf numFmtId="2" fontId="7" fillId="0" borderId="6" xfId="160" applyNumberFormat="1" applyFont="1" applyBorder="1" applyAlignment="1">
      <alignment horizontal="center"/>
    </xf>
    <xf numFmtId="0" fontId="7" fillId="0" borderId="7" xfId="160" applyFont="1" applyBorder="1" applyAlignment="1">
      <alignment horizontal="center"/>
    </xf>
    <xf numFmtId="0" fontId="7" fillId="0" borderId="8" xfId="160" applyFont="1" applyBorder="1" applyAlignment="1">
      <alignment horizontal="center"/>
    </xf>
    <xf numFmtId="0" fontId="7" fillId="0" borderId="9" xfId="160" applyFont="1" applyBorder="1" applyAlignment="1">
      <alignment horizontal="center"/>
    </xf>
    <xf numFmtId="0" fontId="8" fillId="0" borderId="6" xfId="161" applyFont="1" applyFill="1" applyBorder="1" applyAlignment="1" applyProtection="1">
      <alignment horizontal="center"/>
      <protection locked="0"/>
    </xf>
    <xf numFmtId="0" fontId="7" fillId="0" borderId="10" xfId="160" applyFont="1" applyBorder="1"/>
    <xf numFmtId="2" fontId="7" fillId="0" borderId="10" xfId="160" applyNumberFormat="1" applyFont="1" applyBorder="1" applyAlignment="1">
      <alignment horizontal="center"/>
    </xf>
    <xf numFmtId="0" fontId="7" fillId="0" borderId="11" xfId="160" applyFont="1" applyBorder="1" applyAlignment="1">
      <alignment horizontal="center"/>
    </xf>
    <xf numFmtId="0" fontId="7" fillId="0" borderId="12" xfId="160" applyFont="1" applyBorder="1" applyAlignment="1">
      <alignment horizontal="center"/>
    </xf>
    <xf numFmtId="0" fontId="7" fillId="0" borderId="13" xfId="160" applyFont="1" applyBorder="1" applyAlignment="1">
      <alignment horizontal="center"/>
    </xf>
    <xf numFmtId="0" fontId="8" fillId="0" borderId="10" xfId="161" applyFont="1" applyFill="1" applyBorder="1" applyAlignment="1" applyProtection="1">
      <alignment horizontal="center"/>
      <protection locked="0"/>
    </xf>
    <xf numFmtId="0" fontId="9" fillId="0" borderId="14" xfId="160" applyBorder="1"/>
    <xf numFmtId="2" fontId="9" fillId="0" borderId="15" xfId="160" applyNumberFormat="1" applyBorder="1" applyAlignment="1">
      <alignment horizontal="center"/>
    </xf>
    <xf numFmtId="2" fontId="9" fillId="0" borderId="14" xfId="160" applyNumberFormat="1" applyBorder="1" applyAlignment="1">
      <alignment horizontal="center"/>
    </xf>
    <xf numFmtId="1" fontId="9" fillId="0" borderId="14" xfId="160" applyNumberFormat="1" applyBorder="1" applyAlignment="1">
      <alignment horizontal="center"/>
    </xf>
    <xf numFmtId="2" fontId="10" fillId="0" borderId="14" xfId="162" applyNumberFormat="1" applyFont="1" applyBorder="1" applyAlignment="1">
      <alignment horizontal="center"/>
    </xf>
    <xf numFmtId="14" fontId="1" fillId="0" borderId="14" xfId="161" applyNumberFormat="1" applyFill="1" applyBorder="1" applyAlignment="1" applyProtection="1">
      <alignment horizontal="center"/>
      <protection locked="0"/>
    </xf>
    <xf numFmtId="0" fontId="1" fillId="0" borderId="14" xfId="161" applyFont="1" applyFill="1" applyBorder="1" applyAlignment="1" applyProtection="1">
      <alignment horizontal="center"/>
      <protection locked="0"/>
    </xf>
    <xf numFmtId="0" fontId="9" fillId="0" borderId="15" xfId="160" applyBorder="1"/>
    <xf numFmtId="1" fontId="9" fillId="0" borderId="15" xfId="160" applyNumberFormat="1" applyBorder="1" applyAlignment="1">
      <alignment horizontal="center"/>
    </xf>
    <xf numFmtId="2" fontId="10" fillId="0" borderId="15" xfId="162" applyNumberFormat="1" applyFont="1" applyBorder="1" applyAlignment="1">
      <alignment horizontal="center"/>
    </xf>
    <xf numFmtId="14" fontId="1" fillId="0" borderId="15" xfId="161" applyNumberFormat="1" applyFill="1" applyBorder="1" applyAlignment="1" applyProtection="1">
      <alignment horizontal="center"/>
      <protection locked="0"/>
    </xf>
    <xf numFmtId="0" fontId="1" fillId="0" borderId="15" xfId="161" applyFont="1" applyFill="1" applyBorder="1" applyAlignment="1" applyProtection="1">
      <alignment horizontal="center"/>
      <protection locked="0"/>
    </xf>
    <xf numFmtId="0" fontId="9" fillId="0" borderId="15" xfId="160" applyFill="1" applyBorder="1"/>
    <xf numFmtId="2" fontId="9" fillId="0" borderId="15" xfId="160" applyNumberFormat="1" applyFill="1" applyBorder="1" applyAlignment="1">
      <alignment horizontal="center"/>
    </xf>
    <xf numFmtId="1" fontId="9" fillId="0" borderId="15" xfId="160" applyNumberFormat="1" applyFill="1" applyBorder="1" applyAlignment="1">
      <alignment horizontal="center"/>
    </xf>
    <xf numFmtId="2" fontId="10" fillId="0" borderId="15" xfId="162" applyNumberFormat="1" applyFont="1" applyFill="1" applyBorder="1" applyAlignment="1">
      <alignment horizontal="center"/>
    </xf>
    <xf numFmtId="0" fontId="9" fillId="2" borderId="15" xfId="160" applyFill="1" applyBorder="1"/>
    <xf numFmtId="2" fontId="9" fillId="2" borderId="15" xfId="160" applyNumberFormat="1" applyFill="1" applyBorder="1" applyAlignment="1">
      <alignment horizontal="center"/>
    </xf>
    <xf numFmtId="1" fontId="9" fillId="2" borderId="15" xfId="160" applyNumberFormat="1" applyFill="1" applyBorder="1" applyAlignment="1">
      <alignment horizontal="center"/>
    </xf>
    <xf numFmtId="2" fontId="10" fillId="2" borderId="15" xfId="162" applyNumberFormat="1" applyFont="1" applyFill="1" applyBorder="1" applyAlignment="1">
      <alignment horizontal="center"/>
    </xf>
    <xf numFmtId="14" fontId="1" fillId="2" borderId="15" xfId="161" applyNumberFormat="1" applyFill="1" applyBorder="1" applyAlignment="1" applyProtection="1">
      <alignment horizontal="center"/>
      <protection locked="0"/>
    </xf>
    <xf numFmtId="0" fontId="10" fillId="2" borderId="15" xfId="161" applyFont="1" applyFill="1" applyBorder="1" applyAlignment="1" applyProtection="1">
      <alignment horizontal="center"/>
      <protection locked="0"/>
    </xf>
    <xf numFmtId="0" fontId="1" fillId="2" borderId="15" xfId="161" applyFont="1" applyFill="1" applyBorder="1" applyAlignment="1" applyProtection="1">
      <alignment horizontal="center"/>
      <protection locked="0"/>
    </xf>
    <xf numFmtId="0" fontId="9" fillId="3" borderId="0" xfId="160" applyFill="1"/>
    <xf numFmtId="0" fontId="7" fillId="0" borderId="15" xfId="160" applyFont="1" applyBorder="1"/>
    <xf numFmtId="2" fontId="7" fillId="0" borderId="15" xfId="160" applyNumberFormat="1" applyFont="1" applyBorder="1" applyAlignment="1">
      <alignment horizontal="center"/>
    </xf>
    <xf numFmtId="0" fontId="8" fillId="0" borderId="16" xfId="161" applyFont="1" applyFill="1" applyBorder="1" applyAlignment="1" applyProtection="1">
      <alignment horizontal="center"/>
      <protection locked="0"/>
    </xf>
    <xf numFmtId="0" fontId="8" fillId="0" borderId="17" xfId="161" applyFont="1" applyFill="1" applyBorder="1" applyAlignment="1" applyProtection="1">
      <alignment horizontal="center"/>
      <protection locked="0"/>
    </xf>
    <xf numFmtId="0" fontId="8" fillId="0" borderId="18" xfId="161" applyFont="1" applyFill="1" applyBorder="1" applyAlignment="1" applyProtection="1">
      <alignment horizontal="center"/>
      <protection locked="0"/>
    </xf>
    <xf numFmtId="0" fontId="8" fillId="0" borderId="15" xfId="161" applyFont="1" applyFill="1" applyBorder="1" applyAlignment="1" applyProtection="1">
      <alignment horizontal="center"/>
      <protection locked="0"/>
    </xf>
    <xf numFmtId="0" fontId="7" fillId="0" borderId="10" xfId="160" applyFont="1" applyBorder="1" applyAlignment="1">
      <alignment horizontal="center"/>
    </xf>
    <xf numFmtId="0" fontId="11" fillId="0" borderId="10" xfId="162" applyFont="1" applyBorder="1" applyAlignment="1">
      <alignment horizontal="center"/>
    </xf>
    <xf numFmtId="0" fontId="8" fillId="0" borderId="11" xfId="161" applyFont="1" applyFill="1" applyBorder="1" applyAlignment="1" applyProtection="1">
      <alignment horizontal="center"/>
      <protection locked="0"/>
    </xf>
    <xf numFmtId="0" fontId="8" fillId="0" borderId="12" xfId="161" applyFont="1" applyFill="1" applyBorder="1" applyAlignment="1" applyProtection="1">
      <alignment horizontal="center"/>
      <protection locked="0"/>
    </xf>
    <xf numFmtId="0" fontId="8" fillId="0" borderId="13" xfId="161" applyFont="1" applyFill="1" applyBorder="1" applyAlignment="1" applyProtection="1">
      <alignment horizontal="center"/>
      <protection locked="0"/>
    </xf>
    <xf numFmtId="0" fontId="9" fillId="0" borderId="15" xfId="160" applyBorder="1" applyAlignment="1">
      <alignment horizontal="center"/>
    </xf>
    <xf numFmtId="0" fontId="9" fillId="0" borderId="14" xfId="160" applyBorder="1" applyAlignment="1">
      <alignment horizontal="center"/>
    </xf>
    <xf numFmtId="0" fontId="10" fillId="0" borderId="14" xfId="162" applyFont="1" applyBorder="1" applyAlignment="1">
      <alignment horizontal="center"/>
    </xf>
    <xf numFmtId="0" fontId="10" fillId="0" borderId="15" xfId="162" applyFont="1" applyBorder="1" applyAlignment="1">
      <alignment horizontal="center"/>
    </xf>
    <xf numFmtId="0" fontId="10" fillId="0" borderId="15" xfId="162" applyFont="1" applyFill="1" applyBorder="1" applyAlignment="1" applyProtection="1">
      <alignment horizontal="center"/>
      <protection locked="0"/>
    </xf>
    <xf numFmtId="14" fontId="1" fillId="0" borderId="15" xfId="161" applyNumberFormat="1" applyFont="1" applyFill="1" applyBorder="1" applyAlignment="1" applyProtection="1">
      <alignment horizontal="center"/>
      <protection locked="0"/>
    </xf>
    <xf numFmtId="0" fontId="10" fillId="0" borderId="18" xfId="161" applyFont="1" applyFill="1" applyBorder="1" applyAlignment="1" applyProtection="1">
      <alignment horizontal="center"/>
      <protection locked="0"/>
    </xf>
    <xf numFmtId="0" fontId="10" fillId="0" borderId="17" xfId="161" applyFont="1" applyFill="1" applyBorder="1" applyAlignment="1" applyProtection="1">
      <alignment horizontal="center"/>
      <protection locked="0"/>
    </xf>
    <xf numFmtId="0" fontId="10" fillId="0" borderId="16" xfId="161" applyFont="1" applyFill="1" applyBorder="1" applyAlignment="1" applyProtection="1">
      <alignment horizontal="center"/>
      <protection locked="0"/>
    </xf>
    <xf numFmtId="0" fontId="1" fillId="8" borderId="15" xfId="161" applyFont="1" applyFill="1" applyBorder="1" applyAlignment="1" applyProtection="1">
      <alignment horizontal="center"/>
      <protection locked="0"/>
    </xf>
    <xf numFmtId="0" fontId="0" fillId="0" borderId="15" xfId="161" applyFont="1" applyFill="1" applyBorder="1" applyAlignment="1" applyProtection="1">
      <alignment horizontal="center"/>
      <protection locked="0"/>
    </xf>
    <xf numFmtId="0" fontId="10" fillId="8" borderId="15" xfId="161" applyFont="1" applyFill="1" applyBorder="1" applyAlignment="1" applyProtection="1">
      <alignment horizontal="center"/>
      <protection locked="0"/>
    </xf>
  </cellXfs>
  <cellStyles count="1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 2" xfId="163"/>
    <cellStyle name="Normal" xfId="0" builtinId="0"/>
    <cellStyle name="Normal 2" xfId="21"/>
    <cellStyle name="Normal 2 2" xfId="161"/>
    <cellStyle name="Normal 3" xfId="160"/>
    <cellStyle name="Normal 3 2" xfId="16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tabSelected="1" workbookViewId="0">
      <selection activeCell="C3" sqref="C3:E3"/>
    </sheetView>
  </sheetViews>
  <sheetFormatPr baseColWidth="10" defaultColWidth="8.83203125" defaultRowHeight="14" x14ac:dyDescent="0"/>
  <cols>
    <col min="1" max="1" width="13.1640625" style="12" customWidth="1"/>
    <col min="2" max="5" width="8.83203125" style="12"/>
    <col min="6" max="7" width="17.5" style="12" customWidth="1"/>
    <col min="8" max="8" width="21.5" style="12" customWidth="1"/>
    <col min="9" max="9" width="23.6640625" style="12" customWidth="1"/>
    <col min="10" max="10" width="19" style="12" customWidth="1"/>
    <col min="11" max="11" width="33.5" style="12" customWidth="1"/>
    <col min="12" max="12" width="25" style="12" customWidth="1"/>
    <col min="13" max="13" width="28.33203125" style="12" customWidth="1"/>
    <col min="14" max="16384" width="8.83203125" style="12"/>
  </cols>
  <sheetData>
    <row r="1" spans="1:13" s="39" customFormat="1" ht="15">
      <c r="A1" s="43" t="s">
        <v>70</v>
      </c>
      <c r="B1" s="77" t="s">
        <v>69</v>
      </c>
      <c r="C1" s="78" t="s">
        <v>68</v>
      </c>
      <c r="D1" s="78"/>
      <c r="E1" s="78"/>
      <c r="F1" s="72" t="s">
        <v>67</v>
      </c>
      <c r="G1" s="70" t="s">
        <v>66</v>
      </c>
      <c r="H1" s="67" t="s">
        <v>65</v>
      </c>
      <c r="I1" s="67" t="s">
        <v>64</v>
      </c>
      <c r="J1" s="67" t="s">
        <v>63</v>
      </c>
      <c r="K1" s="67" t="s">
        <v>62</v>
      </c>
      <c r="L1" s="67" t="s">
        <v>61</v>
      </c>
      <c r="M1" s="67" t="s">
        <v>60</v>
      </c>
    </row>
    <row r="2" spans="1:13" s="39" customFormat="1" ht="15">
      <c r="A2" s="43" t="s">
        <v>59</v>
      </c>
      <c r="B2" s="43" t="s">
        <v>43</v>
      </c>
      <c r="C2" s="71" t="s">
        <v>71</v>
      </c>
      <c r="D2" s="71"/>
      <c r="E2" s="71"/>
      <c r="F2" s="42">
        <v>41926</v>
      </c>
      <c r="G2" s="70">
        <v>32.07</v>
      </c>
      <c r="H2" s="67">
        <f>36*60+22</f>
        <v>2182</v>
      </c>
      <c r="I2" s="33">
        <v>746.64400000000001</v>
      </c>
      <c r="J2" s="33">
        <v>4.2588900000000001</v>
      </c>
      <c r="K2" s="33">
        <v>132.79981290926099</v>
      </c>
      <c r="L2" s="33">
        <v>148.15781999999999</v>
      </c>
      <c r="M2" s="67">
        <v>225.54</v>
      </c>
    </row>
    <row r="3" spans="1:13" s="39" customFormat="1" ht="15">
      <c r="A3" s="43" t="s">
        <v>58</v>
      </c>
      <c r="B3" s="43" t="s">
        <v>38</v>
      </c>
      <c r="C3" s="71" t="s">
        <v>71</v>
      </c>
      <c r="D3" s="71"/>
      <c r="E3" s="71"/>
      <c r="F3" s="42">
        <v>41905</v>
      </c>
      <c r="G3" s="70">
        <v>26.95</v>
      </c>
      <c r="H3" s="67">
        <f>57*60+30</f>
        <v>3450</v>
      </c>
      <c r="I3" s="33">
        <v>1564.5</v>
      </c>
      <c r="J3" s="33">
        <v>4.0086499999999994</v>
      </c>
      <c r="K3" s="33">
        <v>148.74397031539888</v>
      </c>
      <c r="L3" s="33">
        <v>198.01737499999999</v>
      </c>
      <c r="M3" s="67">
        <v>380.8</v>
      </c>
    </row>
    <row r="4" spans="1:13" s="39" customFormat="1" ht="15">
      <c r="A4" s="43" t="s">
        <v>57</v>
      </c>
      <c r="B4" s="43" t="s">
        <v>43</v>
      </c>
      <c r="C4" s="71" t="s">
        <v>71</v>
      </c>
      <c r="D4" s="71"/>
      <c r="E4" s="71"/>
      <c r="F4" s="42">
        <v>41926</v>
      </c>
      <c r="G4" s="70">
        <v>32.130000000000003</v>
      </c>
      <c r="H4" s="67">
        <f>56*60+5</f>
        <v>3365</v>
      </c>
      <c r="I4" s="33">
        <v>1429.1669999999999</v>
      </c>
      <c r="J4" s="33">
        <v>4.6265099999999997</v>
      </c>
      <c r="K4" s="33">
        <v>143.99346405228755</v>
      </c>
      <c r="L4" s="33">
        <v>219.97708250000002</v>
      </c>
      <c r="M4" s="67">
        <v>412</v>
      </c>
    </row>
    <row r="5" spans="1:13" s="39" customFormat="1" ht="15">
      <c r="A5" s="43" t="s">
        <v>56</v>
      </c>
      <c r="B5" s="43" t="s">
        <v>43</v>
      </c>
      <c r="C5" s="71" t="s">
        <v>71</v>
      </c>
      <c r="D5" s="71"/>
      <c r="E5" s="71"/>
      <c r="F5" s="42">
        <v>41926</v>
      </c>
      <c r="G5" s="70">
        <v>31.22</v>
      </c>
      <c r="H5" s="67">
        <f>59*60</f>
        <v>3540</v>
      </c>
      <c r="I5" s="33">
        <v>1627</v>
      </c>
      <c r="J5" s="33">
        <v>4.5509399999999998</v>
      </c>
      <c r="K5" s="33">
        <v>145.7700192184497</v>
      </c>
      <c r="L5" s="33">
        <v>226.92400000000001</v>
      </c>
      <c r="M5" s="67">
        <v>434.79</v>
      </c>
    </row>
    <row r="6" spans="1:13" s="39" customFormat="1" ht="15">
      <c r="A6" s="43" t="s">
        <v>55</v>
      </c>
      <c r="B6" s="43" t="s">
        <v>43</v>
      </c>
      <c r="C6" s="71" t="s">
        <v>71</v>
      </c>
      <c r="D6" s="71"/>
      <c r="E6" s="71"/>
      <c r="F6" s="42">
        <v>41926</v>
      </c>
      <c r="G6" s="70">
        <v>31.63</v>
      </c>
      <c r="H6" s="67">
        <f>43*60</f>
        <v>2580</v>
      </c>
      <c r="I6" s="33">
        <v>990</v>
      </c>
      <c r="J6" s="33">
        <v>4.28301</v>
      </c>
      <c r="K6" s="33">
        <v>135.40973759089474</v>
      </c>
      <c r="L6" s="33">
        <v>158.80338999999998</v>
      </c>
      <c r="M6" s="67">
        <v>265.70999999999998</v>
      </c>
    </row>
    <row r="7" spans="1:13" s="39" customFormat="1" ht="15">
      <c r="A7" s="43" t="s">
        <v>54</v>
      </c>
      <c r="B7" s="43" t="s">
        <v>43</v>
      </c>
      <c r="C7" s="71" t="s">
        <v>71</v>
      </c>
      <c r="D7" s="71"/>
      <c r="E7" s="71"/>
      <c r="F7" s="42">
        <v>41926</v>
      </c>
      <c r="G7" s="70">
        <v>31.17</v>
      </c>
      <c r="H7" s="67">
        <f>50*60+50</f>
        <v>3050</v>
      </c>
      <c r="I7" s="33">
        <v>1288</v>
      </c>
      <c r="J7" s="33">
        <v>4.4245900000000002</v>
      </c>
      <c r="K7" s="33">
        <v>141.95027269810714</v>
      </c>
      <c r="L7" s="33">
        <v>198.91665833333334</v>
      </c>
      <c r="M7" s="67">
        <v>363.02</v>
      </c>
    </row>
    <row r="8" spans="1:13" s="39" customFormat="1" ht="15">
      <c r="A8" s="43" t="s">
        <v>53</v>
      </c>
      <c r="B8" s="43" t="s">
        <v>38</v>
      </c>
      <c r="C8" s="71" t="s">
        <v>71</v>
      </c>
      <c r="D8" s="71"/>
      <c r="E8" s="71"/>
      <c r="F8" s="42">
        <v>41926</v>
      </c>
      <c r="G8" s="70">
        <v>22.99</v>
      </c>
      <c r="H8" s="67">
        <f>51*60+50</f>
        <v>3110</v>
      </c>
      <c r="I8" s="33">
        <v>1267.1667</v>
      </c>
      <c r="J8" s="33">
        <v>3.3457299999999996</v>
      </c>
      <c r="K8" s="33">
        <v>145.52979556328836</v>
      </c>
      <c r="L8" s="33">
        <v>136.94385083333333</v>
      </c>
      <c r="M8" s="67">
        <v>259.62</v>
      </c>
    </row>
    <row r="9" spans="1:13" s="39" customFormat="1" ht="15">
      <c r="A9" s="43" t="s">
        <v>52</v>
      </c>
      <c r="B9" s="76" t="s">
        <v>38</v>
      </c>
      <c r="C9" s="71" t="s">
        <v>71</v>
      </c>
      <c r="D9" s="71"/>
      <c r="E9" s="71"/>
      <c r="F9" s="42">
        <v>41926</v>
      </c>
      <c r="G9" s="70">
        <v>22.5</v>
      </c>
      <c r="H9" s="67">
        <f>49*60+15</f>
        <v>2955</v>
      </c>
      <c r="I9" s="33">
        <v>1111</v>
      </c>
      <c r="J9" s="33">
        <v>3.2035</v>
      </c>
      <c r="K9" s="33">
        <v>142.37777777777779</v>
      </c>
      <c r="L9" s="33">
        <v>126.05316666666667</v>
      </c>
      <c r="M9" s="67">
        <v>222.29</v>
      </c>
    </row>
    <row r="10" spans="1:13" s="39" customFormat="1" ht="15">
      <c r="A10" s="43" t="s">
        <v>51</v>
      </c>
      <c r="B10" s="43" t="s">
        <v>38</v>
      </c>
      <c r="C10" s="71" t="s">
        <v>71</v>
      </c>
      <c r="D10" s="71"/>
      <c r="E10" s="71"/>
      <c r="F10" s="42">
        <v>41926</v>
      </c>
      <c r="G10" s="70">
        <v>22.9</v>
      </c>
      <c r="H10" s="67">
        <f>47*60+40</f>
        <v>2860</v>
      </c>
      <c r="I10" s="33">
        <v>1168.5</v>
      </c>
      <c r="J10" s="33">
        <v>3.2942999999999998</v>
      </c>
      <c r="K10" s="33">
        <v>143.85589519650654</v>
      </c>
      <c r="L10" s="33">
        <v>133.57567499999999</v>
      </c>
      <c r="M10" s="67">
        <v>244.46</v>
      </c>
    </row>
    <row r="11" spans="1:13" s="39" customFormat="1" ht="15">
      <c r="A11" s="43" t="s">
        <v>50</v>
      </c>
      <c r="B11" s="43" t="s">
        <v>38</v>
      </c>
      <c r="C11" s="71" t="s">
        <v>71</v>
      </c>
      <c r="D11" s="71"/>
      <c r="E11" s="71"/>
      <c r="F11" s="42">
        <v>41926</v>
      </c>
      <c r="G11" s="70">
        <v>24.24</v>
      </c>
      <c r="H11" s="67">
        <f>49*60+15</f>
        <v>2955</v>
      </c>
      <c r="I11" s="33">
        <v>1348</v>
      </c>
      <c r="J11" s="33">
        <v>3.5844799999999992</v>
      </c>
      <c r="K11" s="33">
        <v>147.87458745874585</v>
      </c>
      <c r="L11" s="33">
        <v>161.89743999999996</v>
      </c>
      <c r="M11" s="67">
        <v>310.08999999999997</v>
      </c>
    </row>
    <row r="12" spans="1:13" s="32" customFormat="1" ht="16" thickBot="1">
      <c r="A12" s="38" t="s">
        <v>49</v>
      </c>
      <c r="B12" s="38" t="s">
        <v>38</v>
      </c>
      <c r="C12" s="71" t="s">
        <v>71</v>
      </c>
      <c r="D12" s="71"/>
      <c r="E12" s="71"/>
      <c r="F12" s="37">
        <v>41926</v>
      </c>
      <c r="G12" s="69">
        <v>23.57</v>
      </c>
      <c r="H12" s="68">
        <f>57.51*60+51</f>
        <v>3501.6</v>
      </c>
      <c r="I12" s="34">
        <v>1578.15</v>
      </c>
      <c r="J12" s="34">
        <v>3.53939</v>
      </c>
      <c r="K12" s="34">
        <v>150.16504030547307</v>
      </c>
      <c r="L12" s="34">
        <v>167.43415150000004</v>
      </c>
      <c r="M12" s="67">
        <v>335.96</v>
      </c>
    </row>
    <row r="13" spans="1:13" s="26" customFormat="1" ht="16" thickTop="1">
      <c r="A13" s="31" t="s">
        <v>37</v>
      </c>
      <c r="B13" s="66"/>
      <c r="C13" s="65"/>
      <c r="D13" s="65"/>
      <c r="E13" s="65"/>
      <c r="F13" s="64"/>
      <c r="G13" s="63">
        <f>AVERAGE(G3:G12)</f>
        <v>26.93</v>
      </c>
      <c r="H13" s="62">
        <f>AVERAGE(H3:H12)</f>
        <v>3136.66</v>
      </c>
      <c r="I13" s="27">
        <f>AVERAGE(I3:I12)</f>
        <v>1337.1483699999999</v>
      </c>
      <c r="J13" s="27">
        <f>AVERAGE(J2:J12)</f>
        <v>3.9199990909090912</v>
      </c>
      <c r="K13" s="27">
        <f>AVERAGE(K3:K12)</f>
        <v>144.56705601769292</v>
      </c>
      <c r="L13" s="27">
        <f>AVERAGE(L3:L12)</f>
        <v>172.85427898333333</v>
      </c>
      <c r="M13" s="62">
        <f>AVERAGE(M3:M12)</f>
        <v>322.87400000000002</v>
      </c>
    </row>
    <row r="14" spans="1:13" s="56" customFormat="1" ht="15">
      <c r="A14" s="61" t="s">
        <v>36</v>
      </c>
      <c r="B14" s="60"/>
      <c r="C14" s="59"/>
      <c r="D14" s="59"/>
      <c r="E14" s="59"/>
      <c r="F14" s="58"/>
      <c r="G14" s="57">
        <f>_xlfn.STDEV.P(G2:G12)</f>
        <v>4.0389582160594939</v>
      </c>
      <c r="H14" s="57">
        <f>_xlfn.STDEV.P(H2:H12)</f>
        <v>397.18800011835566</v>
      </c>
      <c r="I14" s="57">
        <f>_xlfn.STDEV.P(I2:I12)</f>
        <v>257.04189191881312</v>
      </c>
      <c r="J14" s="57">
        <f>_xlfn.STDEV.P(J2:J12)</f>
        <v>0.51331637080414394</v>
      </c>
      <c r="K14" s="57">
        <f>_xlfn.STDEV.P(K2:K12)</f>
        <v>5.08392775031556</v>
      </c>
      <c r="L14" s="57">
        <f>_xlfn.STDEV.P(L2:L12)</f>
        <v>33.548553551588668</v>
      </c>
      <c r="M14" s="57">
        <f>_xlfn.STDEV.P(M2:M12)</f>
        <v>72.562050482658847</v>
      </c>
    </row>
    <row r="15" spans="1:13" s="55" customFormat="1"/>
    <row r="16" spans="1:13" s="55" customFormat="1"/>
    <row r="17" spans="1:22" s="48" customFormat="1" ht="15">
      <c r="A17" s="54" t="s">
        <v>48</v>
      </c>
      <c r="B17" s="54" t="s">
        <v>43</v>
      </c>
      <c r="C17" s="53" t="s">
        <v>72</v>
      </c>
      <c r="D17" s="53"/>
      <c r="E17" s="53"/>
      <c r="F17" s="52">
        <v>41926</v>
      </c>
      <c r="G17" s="51">
        <v>31.38</v>
      </c>
      <c r="H17" s="50">
        <f>27*60</f>
        <v>1620</v>
      </c>
      <c r="I17" s="49">
        <v>489</v>
      </c>
      <c r="J17" s="49">
        <v>3.93126</v>
      </c>
      <c r="K17" s="49">
        <v>125.2791586998088</v>
      </c>
      <c r="L17" s="49">
        <v>92.041499999999999</v>
      </c>
      <c r="M17" s="49">
        <v>129.77000000000001</v>
      </c>
    </row>
    <row r="18" spans="1:22" s="44" customFormat="1" ht="15">
      <c r="A18" s="43" t="s">
        <v>47</v>
      </c>
      <c r="B18" s="43" t="s">
        <v>43</v>
      </c>
      <c r="C18" s="73" t="s">
        <v>72</v>
      </c>
      <c r="D18" s="74"/>
      <c r="E18" s="75"/>
      <c r="F18" s="42">
        <v>41926</v>
      </c>
      <c r="G18" s="47">
        <v>30.5</v>
      </c>
      <c r="H18" s="46">
        <f>50*60</f>
        <v>3000</v>
      </c>
      <c r="I18" s="45">
        <v>1198</v>
      </c>
      <c r="J18" s="45">
        <v>4.2595000000000001</v>
      </c>
      <c r="K18" s="45">
        <v>139.65573770491804</v>
      </c>
      <c r="L18" s="33">
        <v>182.376</v>
      </c>
      <c r="M18" s="33">
        <v>325.12</v>
      </c>
    </row>
    <row r="19" spans="1:22" s="39" customFormat="1" ht="15">
      <c r="A19" s="43" t="s">
        <v>46</v>
      </c>
      <c r="B19" s="43" t="s">
        <v>43</v>
      </c>
      <c r="C19" s="73" t="s">
        <v>72</v>
      </c>
      <c r="D19" s="74"/>
      <c r="E19" s="75"/>
      <c r="F19" s="42">
        <v>41926</v>
      </c>
      <c r="G19" s="41">
        <v>26.38</v>
      </c>
      <c r="H19" s="40">
        <f>48*60+15</f>
        <v>2895</v>
      </c>
      <c r="I19" s="33">
        <v>1134.5</v>
      </c>
      <c r="J19" s="33">
        <v>3.7362599999999997</v>
      </c>
      <c r="K19" s="33">
        <v>141.63229719484457</v>
      </c>
      <c r="L19" s="33">
        <v>150.722025</v>
      </c>
      <c r="M19" s="33">
        <v>265.70999999999998</v>
      </c>
    </row>
    <row r="20" spans="1:22" s="39" customFormat="1" ht="15">
      <c r="A20" s="43" t="s">
        <v>45</v>
      </c>
      <c r="B20" s="43" t="s">
        <v>43</v>
      </c>
      <c r="C20" s="73" t="s">
        <v>72</v>
      </c>
      <c r="D20" s="74"/>
      <c r="E20" s="75"/>
      <c r="F20" s="42">
        <v>41926</v>
      </c>
      <c r="G20" s="41">
        <v>32.130000000000003</v>
      </c>
      <c r="H20" s="40">
        <f>50*60+30</f>
        <v>3030</v>
      </c>
      <c r="I20" s="33">
        <v>1222</v>
      </c>
      <c r="J20" s="33">
        <v>4.5465099999999996</v>
      </c>
      <c r="K20" s="33">
        <v>141.50357920946152</v>
      </c>
      <c r="L20" s="33">
        <v>204.35802217</v>
      </c>
      <c r="M20" s="33">
        <v>373.3</v>
      </c>
    </row>
    <row r="21" spans="1:22" s="39" customFormat="1" ht="15">
      <c r="A21" s="43" t="s">
        <v>44</v>
      </c>
      <c r="B21" s="43" t="s">
        <v>43</v>
      </c>
      <c r="C21" s="73" t="s">
        <v>72</v>
      </c>
      <c r="D21" s="74"/>
      <c r="E21" s="75"/>
      <c r="F21" s="42">
        <v>41926</v>
      </c>
      <c r="G21" s="41">
        <v>30.94</v>
      </c>
      <c r="H21" s="40">
        <f>53*60+15</f>
        <v>3195</v>
      </c>
      <c r="I21" s="33">
        <v>1318.25</v>
      </c>
      <c r="J21" s="33">
        <v>4.4353800000000003</v>
      </c>
      <c r="K21" s="33">
        <v>143.35423400129284</v>
      </c>
      <c r="L21" s="33">
        <v>208.10398499999999</v>
      </c>
      <c r="M21" s="33">
        <v>387.3</v>
      </c>
    </row>
    <row r="22" spans="1:22" s="39" customFormat="1" ht="15">
      <c r="A22" s="43" t="s">
        <v>42</v>
      </c>
      <c r="B22" s="76" t="s">
        <v>38</v>
      </c>
      <c r="C22" s="73" t="s">
        <v>72</v>
      </c>
      <c r="D22" s="74"/>
      <c r="E22" s="75"/>
      <c r="F22" s="42">
        <v>41926</v>
      </c>
      <c r="G22" s="41">
        <v>23.8</v>
      </c>
      <c r="H22" s="40">
        <f>47*60+46</f>
        <v>2866</v>
      </c>
      <c r="I22" s="33">
        <v>1113.75</v>
      </c>
      <c r="J22" s="33">
        <v>3.3685999999999998</v>
      </c>
      <c r="K22" s="33">
        <v>141.53781512605039</v>
      </c>
      <c r="L22" s="33">
        <v>133.87345000000002</v>
      </c>
      <c r="M22" s="33">
        <v>236.79</v>
      </c>
    </row>
    <row r="23" spans="1:22" s="39" customFormat="1" ht="15">
      <c r="A23" s="43" t="s">
        <v>41</v>
      </c>
      <c r="B23" s="43" t="s">
        <v>38</v>
      </c>
      <c r="C23" s="73" t="s">
        <v>72</v>
      </c>
      <c r="D23" s="74"/>
      <c r="E23" s="75"/>
      <c r="F23" s="42">
        <v>41926</v>
      </c>
      <c r="G23" s="41">
        <v>25</v>
      </c>
      <c r="H23" s="40">
        <f>49*60+15</f>
        <v>2955</v>
      </c>
      <c r="I23" s="33">
        <v>1168.5</v>
      </c>
      <c r="J23" s="33">
        <v>3.5609999999999999</v>
      </c>
      <c r="K23" s="33">
        <v>142.44</v>
      </c>
      <c r="L23" s="33">
        <v>146.17724999999996</v>
      </c>
      <c r="M23" s="33">
        <v>265.69</v>
      </c>
    </row>
    <row r="24" spans="1:22" s="39" customFormat="1" ht="15">
      <c r="A24" s="43" t="s">
        <v>40</v>
      </c>
      <c r="B24" s="43" t="s">
        <v>38</v>
      </c>
      <c r="C24" s="73" t="s">
        <v>72</v>
      </c>
      <c r="D24" s="74"/>
      <c r="E24" s="75"/>
      <c r="F24" s="42">
        <v>41926</v>
      </c>
      <c r="G24" s="41">
        <v>25.92</v>
      </c>
      <c r="H24" s="40">
        <f>45*60</f>
        <v>2700</v>
      </c>
      <c r="I24" s="33">
        <v>1020</v>
      </c>
      <c r="J24" s="33">
        <v>3.5978399999999997</v>
      </c>
      <c r="K24" s="33">
        <v>138.80555555555554</v>
      </c>
      <c r="L24" s="33">
        <v>136.22711999999999</v>
      </c>
      <c r="M24" s="33">
        <v>234.05</v>
      </c>
    </row>
    <row r="25" spans="1:22" s="32" customFormat="1" ht="16" thickBot="1">
      <c r="A25" s="38" t="s">
        <v>39</v>
      </c>
      <c r="B25" s="38" t="s">
        <v>38</v>
      </c>
      <c r="C25" s="73" t="s">
        <v>72</v>
      </c>
      <c r="D25" s="74"/>
      <c r="E25" s="75"/>
      <c r="F25" s="37">
        <v>41926</v>
      </c>
      <c r="G25" s="36">
        <v>23.45</v>
      </c>
      <c r="H25" s="35">
        <f>58*60+50</f>
        <v>3530</v>
      </c>
      <c r="I25" s="34">
        <v>1591.33</v>
      </c>
      <c r="J25" s="34">
        <v>3.6041499999999997</v>
      </c>
      <c r="K25" s="34">
        <v>144.16599999999997</v>
      </c>
      <c r="L25" s="34">
        <v>174.53574583333329</v>
      </c>
      <c r="M25" s="33">
        <v>335.02</v>
      </c>
    </row>
    <row r="26" spans="1:22" s="26" customFormat="1" ht="16" thickTop="1">
      <c r="A26" s="31" t="s">
        <v>37</v>
      </c>
      <c r="B26" s="30"/>
      <c r="C26" s="29"/>
      <c r="D26" s="29"/>
      <c r="E26" s="29"/>
      <c r="F26" s="28"/>
      <c r="G26" s="27">
        <f>AVERAGE(G18:G25)</f>
        <v>27.265000000000001</v>
      </c>
      <c r="H26" s="27">
        <f>AVERAGE(H18:H25)</f>
        <v>3021.375</v>
      </c>
      <c r="I26" s="27">
        <f>AVERAGE(I18:I25)</f>
        <v>1220.79125</v>
      </c>
      <c r="J26" s="27">
        <f>AVERAGE(J18:J25)</f>
        <v>3.8886549999999995</v>
      </c>
      <c r="K26" s="27">
        <f>AVERAGE(K18:K25)</f>
        <v>141.63690234901537</v>
      </c>
      <c r="L26" s="27">
        <f>AVERAGE(L18:L25)</f>
        <v>167.04669975041668</v>
      </c>
      <c r="M26" s="27">
        <f>AVERAGE(M18:M25)</f>
        <v>302.8725</v>
      </c>
    </row>
    <row r="27" spans="1:22" s="20" customFormat="1" ht="16" thickBot="1">
      <c r="A27" s="25" t="s">
        <v>36</v>
      </c>
      <c r="B27" s="24"/>
      <c r="C27" s="23"/>
      <c r="D27" s="23"/>
      <c r="E27" s="23"/>
      <c r="F27" s="22"/>
      <c r="G27" s="21">
        <f>_xlfn.STDEV.P(G18:G25)</f>
        <v>3.2000390622616113</v>
      </c>
      <c r="H27" s="21">
        <f>_xlfn.STDEV.P(H18:H25)</f>
        <v>233.76694457300843</v>
      </c>
      <c r="I27" s="21">
        <f>_xlfn.STDEV.P(I18:I25)</f>
        <v>161.7380541521924</v>
      </c>
      <c r="J27" s="21">
        <f>_xlfn.STDEV.P(J18:J25)</f>
        <v>0.42363946021351884</v>
      </c>
      <c r="K27" s="21">
        <f>_xlfn.STDEV.P(K18:K25)</f>
        <v>1.6567921311130054</v>
      </c>
      <c r="L27" s="21">
        <f>_xlfn.STDEV.P(L18:L25)</f>
        <v>27.661454778548567</v>
      </c>
      <c r="M27" s="21">
        <f>_xlfn.STDEV.P(M18:M25)</f>
        <v>56.439648685565025</v>
      </c>
    </row>
    <row r="28" spans="1:22" s="14" customFormat="1" ht="16" thickBot="1">
      <c r="A28" s="19" t="s">
        <v>35</v>
      </c>
      <c r="B28" s="18"/>
      <c r="C28" s="17"/>
      <c r="D28" s="17"/>
      <c r="E28" s="17"/>
      <c r="F28" s="16"/>
      <c r="G28" s="15">
        <f>_xlfn.T.TEST(G2:G12,G18:G25,2,2)</f>
        <v>0.94297212361431659</v>
      </c>
      <c r="H28" s="15">
        <f>_xlfn.T.TEST(H2:H12,H18:H25,2,2)</f>
        <v>0.86580858206930444</v>
      </c>
      <c r="I28" s="15">
        <f>_xlfn.T.TEST(I2:I12,I18:I25,2,2)</f>
        <v>0.57294120745669985</v>
      </c>
      <c r="J28" s="15">
        <f>_xlfn.T.TEST(J2:J12,J18:J25,2,2)</f>
        <v>0.89529151857758371</v>
      </c>
      <c r="K28" s="15">
        <f>_xlfn.T.TEST(K2:K12,K18:K25,2,2)</f>
        <v>0.35874699032391921</v>
      </c>
      <c r="L28" s="15">
        <f>_xlfn.T.TEST(L2:L12,L18:L25,2,2)</f>
        <v>0.81900450960295379</v>
      </c>
      <c r="M28" s="15">
        <f>_xlfn.T.TEST(M2:M12,M18:M25,2,2)</f>
        <v>0.73603751597225786</v>
      </c>
    </row>
    <row r="29" spans="1:22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</row>
    <row r="30" spans="1:22">
      <c r="B30" s="13" t="s">
        <v>34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</row>
    <row r="31" spans="1:22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</row>
    <row r="32" spans="1:22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</row>
    <row r="33" spans="2:22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</row>
    <row r="34" spans="2:22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</row>
    <row r="35" spans="2:22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</row>
    <row r="36" spans="2:22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</row>
    <row r="37" spans="2:22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</row>
    <row r="38" spans="2:22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</row>
    <row r="39" spans="2:22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</row>
    <row r="40" spans="2:22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</row>
    <row r="41" spans="2:22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</row>
    <row r="42" spans="2:22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</row>
    <row r="43" spans="2:22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</row>
    <row r="44" spans="2:22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</row>
    <row r="45" spans="2:22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</row>
    <row r="46" spans="2:22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</row>
    <row r="47" spans="2:22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2:22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49" spans="2:22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</row>
    <row r="50" spans="2:22"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</row>
    <row r="51" spans="2:22"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</row>
    <row r="52" spans="2:22"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3" spans="2:22"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2:22"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2:22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2:22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7" spans="2:22"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</row>
    <row r="58" spans="2:22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</row>
    <row r="59" spans="2:22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</row>
    <row r="60" spans="2:22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</row>
  </sheetData>
  <mergeCells count="26">
    <mergeCell ref="C21:E21"/>
    <mergeCell ref="C25:E25"/>
    <mergeCell ref="C22:E22"/>
    <mergeCell ref="C23:E23"/>
    <mergeCell ref="C24:E24"/>
    <mergeCell ref="C19:E19"/>
    <mergeCell ref="C12:E12"/>
    <mergeCell ref="C8:E8"/>
    <mergeCell ref="C9:E9"/>
    <mergeCell ref="C10:E10"/>
    <mergeCell ref="B28:F28"/>
    <mergeCell ref="B13:F13"/>
    <mergeCell ref="B14:F14"/>
    <mergeCell ref="B26:F26"/>
    <mergeCell ref="B27:F27"/>
    <mergeCell ref="C20:E20"/>
    <mergeCell ref="C1:E1"/>
    <mergeCell ref="C3:E3"/>
    <mergeCell ref="C4:E4"/>
    <mergeCell ref="C5:E5"/>
    <mergeCell ref="C18:E18"/>
    <mergeCell ref="C17:E17"/>
    <mergeCell ref="C2:E2"/>
    <mergeCell ref="C6:E6"/>
    <mergeCell ref="C7:E7"/>
    <mergeCell ref="C11:E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N23" sqref="N23"/>
    </sheetView>
  </sheetViews>
  <sheetFormatPr baseColWidth="10" defaultRowHeight="15" x14ac:dyDescent="0"/>
  <cols>
    <col min="1" max="1" width="25.33203125" bestFit="1" customWidth="1"/>
    <col min="6" max="6" width="12.5" customWidth="1"/>
  </cols>
  <sheetData>
    <row r="1" spans="1:8">
      <c r="A1" s="2" t="s">
        <v>31</v>
      </c>
      <c r="B1" s="2"/>
    </row>
    <row r="3" spans="1:8">
      <c r="A3" s="10"/>
      <c r="B3" s="3" t="s">
        <v>24</v>
      </c>
      <c r="C3" s="4" t="s">
        <v>25</v>
      </c>
      <c r="D3" s="4" t="s">
        <v>26</v>
      </c>
      <c r="E3" s="6" t="s">
        <v>28</v>
      </c>
      <c r="F3" s="5" t="s">
        <v>27</v>
      </c>
      <c r="G3" s="7" t="s">
        <v>29</v>
      </c>
      <c r="H3" s="7" t="s">
        <v>30</v>
      </c>
    </row>
    <row r="4" spans="1:8">
      <c r="A4" s="11" t="s">
        <v>32</v>
      </c>
      <c r="B4" s="8" t="s">
        <v>14</v>
      </c>
      <c r="C4" s="1">
        <v>66.099999999999994</v>
      </c>
      <c r="D4" s="1">
        <v>35.585000000000001</v>
      </c>
      <c r="E4" s="1">
        <v>2.75</v>
      </c>
      <c r="F4" s="1">
        <v>4.12</v>
      </c>
      <c r="G4" s="1">
        <v>476</v>
      </c>
      <c r="H4" s="1">
        <v>36.5</v>
      </c>
    </row>
    <row r="5" spans="1:8">
      <c r="A5" s="11" t="s">
        <v>32</v>
      </c>
      <c r="B5" s="8" t="s">
        <v>13</v>
      </c>
      <c r="C5" s="1">
        <v>61.575000000000003</v>
      </c>
      <c r="D5" s="1">
        <v>33.049999999999997</v>
      </c>
      <c r="E5" s="1">
        <v>2.6</v>
      </c>
      <c r="F5" s="1">
        <v>4.13</v>
      </c>
      <c r="G5" s="1">
        <v>497.5</v>
      </c>
      <c r="H5" s="1">
        <v>36.650000000000006</v>
      </c>
    </row>
    <row r="6" spans="1:8">
      <c r="A6" s="11" t="s">
        <v>32</v>
      </c>
      <c r="B6" s="8" t="s">
        <v>12</v>
      </c>
      <c r="C6" s="1">
        <v>65.724999999999994</v>
      </c>
      <c r="D6" s="1">
        <v>33.659999999999997</v>
      </c>
      <c r="E6" s="1">
        <v>2.625</v>
      </c>
      <c r="F6" s="1">
        <v>4.01</v>
      </c>
      <c r="G6" s="1">
        <v>434.5</v>
      </c>
      <c r="H6" s="1">
        <v>37</v>
      </c>
    </row>
    <row r="7" spans="1:8">
      <c r="A7" s="11" t="s">
        <v>32</v>
      </c>
      <c r="B7" s="8" t="s">
        <v>11</v>
      </c>
      <c r="C7" s="1">
        <v>57.02</v>
      </c>
      <c r="D7" s="1">
        <v>29.675000000000001</v>
      </c>
      <c r="E7" s="1">
        <v>2.7</v>
      </c>
      <c r="F7" s="1">
        <v>4.2350000000000003</v>
      </c>
      <c r="G7" s="1">
        <v>483</v>
      </c>
      <c r="H7" s="1">
        <v>36.700000000000003</v>
      </c>
    </row>
    <row r="8" spans="1:8">
      <c r="A8" s="11" t="s">
        <v>32</v>
      </c>
      <c r="B8" s="8" t="s">
        <v>15</v>
      </c>
      <c r="C8" s="1">
        <v>56.8</v>
      </c>
      <c r="D8" s="1">
        <v>30.704999999999998</v>
      </c>
      <c r="E8" s="1">
        <v>2.79</v>
      </c>
      <c r="F8" s="1">
        <v>4.125</v>
      </c>
      <c r="G8" s="1">
        <v>418.5</v>
      </c>
      <c r="H8" s="1">
        <v>36.700000000000003</v>
      </c>
    </row>
    <row r="9" spans="1:8">
      <c r="A9" s="11" t="s">
        <v>32</v>
      </c>
      <c r="B9" s="8" t="s">
        <v>21</v>
      </c>
      <c r="C9" s="1">
        <v>68.53</v>
      </c>
      <c r="D9" s="1">
        <v>53.28</v>
      </c>
      <c r="E9" s="1">
        <v>2.7</v>
      </c>
      <c r="F9" s="1">
        <v>3.9449999999999998</v>
      </c>
      <c r="G9" s="1">
        <v>479</v>
      </c>
      <c r="H9" s="1">
        <v>36.6</v>
      </c>
    </row>
    <row r="10" spans="1:8">
      <c r="A10" s="11" t="s">
        <v>32</v>
      </c>
      <c r="B10" s="8" t="s">
        <v>2</v>
      </c>
      <c r="C10" s="1">
        <v>53.435000000000002</v>
      </c>
      <c r="D10" s="1">
        <v>29.524999999999999</v>
      </c>
      <c r="E10" s="1">
        <v>2.4</v>
      </c>
      <c r="F10" s="1">
        <v>4.09</v>
      </c>
      <c r="G10" s="1">
        <v>468</v>
      </c>
      <c r="H10" s="1">
        <v>36.849999999999994</v>
      </c>
    </row>
    <row r="11" spans="1:8">
      <c r="A11" s="11" t="s">
        <v>32</v>
      </c>
      <c r="B11" s="8" t="s">
        <v>0</v>
      </c>
      <c r="C11" s="1">
        <v>67.474999999999994</v>
      </c>
      <c r="D11" s="1">
        <v>36.92</v>
      </c>
      <c r="E11" s="1">
        <v>2.4750000000000001</v>
      </c>
      <c r="F11" s="1">
        <v>4.0199999999999996</v>
      </c>
      <c r="G11" s="1">
        <v>421</v>
      </c>
      <c r="H11" s="1">
        <v>36.6</v>
      </c>
    </row>
    <row r="12" spans="1:8">
      <c r="A12" s="11" t="s">
        <v>32</v>
      </c>
      <c r="B12" s="8" t="s">
        <v>4</v>
      </c>
      <c r="C12" s="1">
        <v>56.6</v>
      </c>
      <c r="D12" s="1">
        <v>31.285</v>
      </c>
      <c r="E12" s="1">
        <v>2.44</v>
      </c>
      <c r="F12" s="1">
        <v>3.92</v>
      </c>
      <c r="G12" s="1">
        <v>396.5</v>
      </c>
      <c r="H12" s="1">
        <v>36.9</v>
      </c>
    </row>
    <row r="13" spans="1:8">
      <c r="A13" s="11" t="s">
        <v>32</v>
      </c>
      <c r="B13" s="8" t="s">
        <v>10</v>
      </c>
      <c r="C13" s="1">
        <v>67.245000000000005</v>
      </c>
      <c r="D13" s="1">
        <v>34.024999999999999</v>
      </c>
      <c r="E13" s="1">
        <v>2.38</v>
      </c>
      <c r="F13" s="1">
        <v>3.625</v>
      </c>
      <c r="G13" s="1">
        <v>448.5</v>
      </c>
      <c r="H13" s="1">
        <v>36.9</v>
      </c>
    </row>
    <row r="14" spans="1:8">
      <c r="A14" s="11" t="s">
        <v>32</v>
      </c>
      <c r="B14" s="8" t="s">
        <v>9</v>
      </c>
      <c r="C14" s="1">
        <v>57.975000000000001</v>
      </c>
      <c r="D14" s="1">
        <v>31.240000000000002</v>
      </c>
      <c r="E14" s="1">
        <v>2.355</v>
      </c>
      <c r="F14" s="1">
        <v>3.94</v>
      </c>
      <c r="G14" s="1">
        <v>425.5</v>
      </c>
      <c r="H14" s="1">
        <v>36.65</v>
      </c>
    </row>
    <row r="15" spans="1:8">
      <c r="A15" s="11" t="s">
        <v>32</v>
      </c>
      <c r="B15" s="8" t="s">
        <v>7</v>
      </c>
      <c r="C15" s="1">
        <v>62.085000000000001</v>
      </c>
      <c r="D15" s="1">
        <v>31.78</v>
      </c>
      <c r="E15" s="1">
        <v>2.5599999999999996</v>
      </c>
      <c r="F15" s="1">
        <v>4.0250000000000004</v>
      </c>
      <c r="G15" s="1">
        <v>412</v>
      </c>
      <c r="H15" s="1">
        <v>36.549999999999997</v>
      </c>
    </row>
    <row r="17" spans="1:8">
      <c r="A17" s="10"/>
      <c r="B17" s="3" t="s">
        <v>24</v>
      </c>
      <c r="C17" s="4" t="s">
        <v>25</v>
      </c>
      <c r="D17" s="4" t="s">
        <v>26</v>
      </c>
      <c r="E17" s="6" t="s">
        <v>28</v>
      </c>
      <c r="F17" s="5" t="s">
        <v>27</v>
      </c>
      <c r="G17" s="7" t="s">
        <v>29</v>
      </c>
      <c r="H17" s="7" t="s">
        <v>30</v>
      </c>
    </row>
    <row r="18" spans="1:8">
      <c r="A18" s="10" t="s">
        <v>33</v>
      </c>
      <c r="B18" s="9" t="s">
        <v>3</v>
      </c>
      <c r="C18" s="1">
        <v>68.545000000000002</v>
      </c>
      <c r="D18" s="1">
        <v>38.200000000000003</v>
      </c>
      <c r="E18" s="1">
        <v>2.9699999999999998</v>
      </c>
      <c r="F18" s="1">
        <v>4.5149999999999997</v>
      </c>
      <c r="G18" s="1">
        <v>447</v>
      </c>
      <c r="H18" s="1">
        <v>36.299999999999997</v>
      </c>
    </row>
    <row r="19" spans="1:8">
      <c r="A19" s="10" t="s">
        <v>33</v>
      </c>
      <c r="B19" s="9" t="s">
        <v>1</v>
      </c>
      <c r="C19" s="1">
        <v>61.27</v>
      </c>
      <c r="D19" s="1">
        <v>32.704999999999998</v>
      </c>
      <c r="E19" s="1">
        <v>3.0949999999999998</v>
      </c>
      <c r="F19" s="1">
        <v>4.4550000000000001</v>
      </c>
      <c r="G19" s="1">
        <v>463</v>
      </c>
      <c r="H19" s="1">
        <v>36.75</v>
      </c>
    </row>
    <row r="20" spans="1:8">
      <c r="A20" s="10" t="s">
        <v>33</v>
      </c>
      <c r="B20" s="9" t="s">
        <v>5</v>
      </c>
      <c r="C20" s="1">
        <v>65.675000000000011</v>
      </c>
      <c r="D20" s="1">
        <v>36.019999999999996</v>
      </c>
      <c r="E20" s="1">
        <v>2.9</v>
      </c>
      <c r="F20" s="1">
        <v>4.1150000000000002</v>
      </c>
      <c r="G20" s="1">
        <v>382</v>
      </c>
      <c r="H20" s="1">
        <v>36.75</v>
      </c>
    </row>
    <row r="21" spans="1:8">
      <c r="A21" s="10" t="s">
        <v>33</v>
      </c>
      <c r="B21" s="9" t="s">
        <v>8</v>
      </c>
      <c r="C21" s="1">
        <v>58.954999999999998</v>
      </c>
      <c r="D21" s="1">
        <v>31.164999999999999</v>
      </c>
      <c r="E21" s="1">
        <v>2.91</v>
      </c>
      <c r="F21" s="1">
        <v>4.16</v>
      </c>
      <c r="G21" s="1">
        <v>474.5</v>
      </c>
      <c r="H21" s="1">
        <v>36.700000000000003</v>
      </c>
    </row>
    <row r="22" spans="1:8">
      <c r="A22" s="10" t="s">
        <v>33</v>
      </c>
      <c r="B22" s="9" t="s">
        <v>6</v>
      </c>
      <c r="C22" s="1">
        <v>62.905000000000001</v>
      </c>
      <c r="D22" s="1">
        <v>33.685000000000002</v>
      </c>
      <c r="E22" s="1">
        <v>2.8</v>
      </c>
      <c r="F22" s="1">
        <v>4.0049999999999999</v>
      </c>
      <c r="G22" s="1">
        <v>483.5</v>
      </c>
      <c r="H22" s="1">
        <v>36.950000000000003</v>
      </c>
    </row>
    <row r="23" spans="1:8">
      <c r="A23" s="10" t="s">
        <v>33</v>
      </c>
      <c r="B23" s="9" t="s">
        <v>20</v>
      </c>
      <c r="C23" s="1">
        <v>61.384999999999998</v>
      </c>
      <c r="D23" s="1">
        <v>32.734999999999999</v>
      </c>
      <c r="E23" s="1">
        <v>2.2999999999999998</v>
      </c>
      <c r="F23" s="1">
        <v>3.96</v>
      </c>
      <c r="G23" s="1">
        <v>447.5</v>
      </c>
      <c r="H23" s="1">
        <v>36.849999999999994</v>
      </c>
    </row>
    <row r="24" spans="1:8">
      <c r="A24" s="10" t="s">
        <v>33</v>
      </c>
      <c r="B24" s="9" t="s">
        <v>19</v>
      </c>
      <c r="C24" s="1">
        <v>61.81</v>
      </c>
      <c r="D24" s="1">
        <v>33.015000000000001</v>
      </c>
      <c r="E24" s="1">
        <v>2.915</v>
      </c>
      <c r="F24" s="1">
        <v>4.2799999999999994</v>
      </c>
      <c r="G24" s="1">
        <v>482</v>
      </c>
      <c r="H24" s="1">
        <v>36.65</v>
      </c>
    </row>
    <row r="25" spans="1:8">
      <c r="A25" s="10" t="s">
        <v>33</v>
      </c>
      <c r="B25" s="9" t="s">
        <v>18</v>
      </c>
      <c r="C25" s="1">
        <v>67.974999999999994</v>
      </c>
      <c r="D25" s="1">
        <v>37.64</v>
      </c>
      <c r="E25" s="1">
        <v>2.7</v>
      </c>
      <c r="F25" s="1">
        <v>4.165</v>
      </c>
      <c r="G25" s="1">
        <v>455.5</v>
      </c>
      <c r="H25" s="1">
        <v>36.9</v>
      </c>
    </row>
    <row r="26" spans="1:8">
      <c r="A26" s="10" t="s">
        <v>33</v>
      </c>
      <c r="B26" s="9" t="s">
        <v>17</v>
      </c>
      <c r="C26" s="1">
        <v>68.125</v>
      </c>
      <c r="D26" s="1">
        <v>37.769999999999996</v>
      </c>
      <c r="E26" s="1">
        <v>2.79</v>
      </c>
      <c r="F26" s="1">
        <v>4.085</v>
      </c>
      <c r="G26" s="1">
        <v>448.5</v>
      </c>
      <c r="H26" s="1">
        <v>36.799999999999997</v>
      </c>
    </row>
    <row r="27" spans="1:8">
      <c r="A27" s="10" t="s">
        <v>33</v>
      </c>
      <c r="B27" s="9" t="s">
        <v>16</v>
      </c>
      <c r="C27" s="1">
        <v>64.430000000000007</v>
      </c>
      <c r="D27" s="1">
        <v>34.56</v>
      </c>
      <c r="E27" s="1">
        <v>2.8149999999999999</v>
      </c>
      <c r="F27" s="1">
        <v>4.2149999999999999</v>
      </c>
      <c r="G27" s="1">
        <v>466.5</v>
      </c>
      <c r="H27" s="1">
        <v>36.6</v>
      </c>
    </row>
    <row r="28" spans="1:8">
      <c r="A28" s="10" t="s">
        <v>33</v>
      </c>
      <c r="B28" s="9" t="s">
        <v>23</v>
      </c>
      <c r="C28" s="1">
        <v>68.06</v>
      </c>
      <c r="D28" s="1">
        <v>37.629999999999995</v>
      </c>
      <c r="E28" s="1">
        <v>2.9</v>
      </c>
      <c r="F28" s="1">
        <v>4.2050000000000001</v>
      </c>
      <c r="G28" s="1">
        <v>443.5</v>
      </c>
      <c r="H28" s="1">
        <v>36.9</v>
      </c>
    </row>
    <row r="29" spans="1:8">
      <c r="A29" s="10" t="s">
        <v>33</v>
      </c>
      <c r="B29" s="9" t="s">
        <v>22</v>
      </c>
      <c r="C29" s="1">
        <v>66.11</v>
      </c>
      <c r="D29" s="1">
        <v>36.015000000000001</v>
      </c>
      <c r="E29" s="1">
        <v>2.83</v>
      </c>
      <c r="F29" s="1">
        <v>4.0999999999999996</v>
      </c>
      <c r="G29" s="1">
        <v>460.5</v>
      </c>
      <c r="H29" s="1">
        <v>36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ercise Data</vt:lpstr>
      <vt:lpstr>ECHO Data</vt:lpstr>
    </vt:vector>
  </TitlesOfParts>
  <Company>bc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inash Kalsotra</dc:creator>
  <cp:lastModifiedBy>Joe Seimetz</cp:lastModifiedBy>
  <cp:lastPrinted>2013-02-12T16:21:31Z</cp:lastPrinted>
  <dcterms:created xsi:type="dcterms:W3CDTF">2012-10-19T15:58:48Z</dcterms:created>
  <dcterms:modified xsi:type="dcterms:W3CDTF">2017-05-11T20:47:55Z</dcterms:modified>
</cp:coreProperties>
</file>